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/>
  </bookViews>
  <sheets>
    <sheet name="Legends" sheetId="4" r:id="rId1"/>
    <sheet name="Gene ID" sheetId="3" r:id="rId2"/>
    <sheet name="Vectors" sheetId="1" r:id="rId3"/>
    <sheet name="Primers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3" uniqueCount="351">
  <si>
    <t xml:space="preserve">Gene accession numbers, vectors, and primers </t>
  </si>
  <si>
    <t>Name</t>
  </si>
  <si>
    <t>ID</t>
  </si>
  <si>
    <t>SlZHD8</t>
  </si>
  <si>
    <t>Solyc02g067320</t>
  </si>
  <si>
    <t>SlSnRK2.6</t>
  </si>
  <si>
    <t>Solyc01g108280</t>
  </si>
  <si>
    <t>SlSWEET12</t>
  </si>
  <si>
    <t>Solyc06g072620</t>
  </si>
  <si>
    <t>SlSUS3</t>
  </si>
  <si>
    <t>Solyc07g042550</t>
  </si>
  <si>
    <t>SlNCED1</t>
  </si>
  <si>
    <t>Solyc01g087250</t>
  </si>
  <si>
    <t>SlNCED2</t>
  </si>
  <si>
    <t>Solyc01g087260</t>
  </si>
  <si>
    <t>SlSnRK2.1</t>
  </si>
  <si>
    <t>Solyc04g074500</t>
  </si>
  <si>
    <t>SlSnRK2.2</t>
  </si>
  <si>
    <t>Solyc08g077780</t>
  </si>
  <si>
    <t>SlSnRK2.3</t>
  </si>
  <si>
    <t>Solyc02g090390</t>
  </si>
  <si>
    <t>SlSnRK2.4</t>
  </si>
  <si>
    <t>Solyc04g012160</t>
  </si>
  <si>
    <t>SlSnRK2.5</t>
  </si>
  <si>
    <t>Solyc05g056550</t>
  </si>
  <si>
    <t>SlSnRK2.7</t>
  </si>
  <si>
    <t>Solyc01g103940</t>
  </si>
  <si>
    <t>SlZHD1</t>
  </si>
  <si>
    <t>Solyc01g014970</t>
  </si>
  <si>
    <t>SlZHD2</t>
  </si>
  <si>
    <t>Solyc01g102980</t>
  </si>
  <si>
    <t>SlZHD3</t>
  </si>
  <si>
    <t>Solyc01g103810</t>
  </si>
  <si>
    <t>SlZHD4</t>
  </si>
  <si>
    <t>Solyc01g103820</t>
  </si>
  <si>
    <t>SlZHD5</t>
  </si>
  <si>
    <t>Solyc01g103830</t>
  </si>
  <si>
    <t>SlZHD6</t>
  </si>
  <si>
    <t>Solyc01g103840</t>
  </si>
  <si>
    <t>SlZHD7</t>
  </si>
  <si>
    <t>Solyc02g067310</t>
  </si>
  <si>
    <t>SlZHD9</t>
  </si>
  <si>
    <t>Solyc02g067330</t>
  </si>
  <si>
    <t>SlZHD10</t>
  </si>
  <si>
    <t>Solyc02g085160</t>
  </si>
  <si>
    <t>SlZHD11</t>
  </si>
  <si>
    <t>Solyc02g087970</t>
  </si>
  <si>
    <t>SlZHD12</t>
  </si>
  <si>
    <t>Solyc03g061620</t>
  </si>
  <si>
    <t>SlZHD13</t>
  </si>
  <si>
    <t>Solyc03g098060</t>
  </si>
  <si>
    <t>SlZHD14</t>
  </si>
  <si>
    <t>Solyc03g116070</t>
  </si>
  <si>
    <t>SlZHD15</t>
  </si>
  <si>
    <t>Solyc04g014260</t>
  </si>
  <si>
    <t>SlZHD16</t>
  </si>
  <si>
    <t>Solyc04g074990</t>
  </si>
  <si>
    <t>SlZHD17</t>
  </si>
  <si>
    <t>Solyc04g080490</t>
  </si>
  <si>
    <t>SlZHD18</t>
  </si>
  <si>
    <t>Solyc05g007580</t>
  </si>
  <si>
    <t>SlZHD19</t>
  </si>
  <si>
    <t>Solyc05g018740</t>
  </si>
  <si>
    <t>SlZHD20</t>
  </si>
  <si>
    <t>Solyc05g020000</t>
  </si>
  <si>
    <t>SlZHD21</t>
  </si>
  <si>
    <t>Solyc05g051420</t>
  </si>
  <si>
    <t>SlZHD22</t>
  </si>
  <si>
    <t>Solyc09g089550</t>
  </si>
  <si>
    <t>SlMYB102</t>
  </si>
  <si>
    <t>Solyc03g093940</t>
  </si>
  <si>
    <t>SlAGL162</t>
  </si>
  <si>
    <t>Solyc01g106700</t>
  </si>
  <si>
    <t>SlbHLH30</t>
  </si>
  <si>
    <t>Solyc07g053290</t>
  </si>
  <si>
    <t>SlGATA15</t>
  </si>
  <si>
    <t>Solyc09g075610</t>
  </si>
  <si>
    <t>AtSnRK2.1</t>
  </si>
  <si>
    <t>AT5g08590</t>
  </si>
  <si>
    <t>AtSnRK2.2</t>
  </si>
  <si>
    <t>AT3g50500</t>
  </si>
  <si>
    <t>AtSnRK2.3</t>
  </si>
  <si>
    <t>AT5g66880</t>
  </si>
  <si>
    <t>AtSnRK2.4</t>
  </si>
  <si>
    <t>AT1g10940</t>
  </si>
  <si>
    <t>AtSnRK2.5</t>
  </si>
  <si>
    <t>AT5g63650</t>
  </si>
  <si>
    <t>AtSnRK2.6</t>
  </si>
  <si>
    <t>AT4g33950</t>
  </si>
  <si>
    <t>AtSnRK2.7</t>
  </si>
  <si>
    <t>AT4g40010</t>
  </si>
  <si>
    <t>AtSnRK2.8</t>
  </si>
  <si>
    <t>AT1g78290</t>
  </si>
  <si>
    <t>AtSnRK2.9</t>
  </si>
  <si>
    <t>AT2g23030</t>
  </si>
  <si>
    <t>AtSnRK2.10</t>
  </si>
  <si>
    <t>AT1g60940</t>
  </si>
  <si>
    <t>AtZHD1</t>
  </si>
  <si>
    <t>At5g65410</t>
  </si>
  <si>
    <t>AtZHD2</t>
  </si>
  <si>
    <t>At4g24660</t>
  </si>
  <si>
    <t>AtZHD3</t>
  </si>
  <si>
    <t>At2g02540</t>
  </si>
  <si>
    <t>AtZHD4</t>
  </si>
  <si>
    <t>At1g14440</t>
  </si>
  <si>
    <t>AtZHD5</t>
  </si>
  <si>
    <t>At1g75240</t>
  </si>
  <si>
    <t>AtZHD6</t>
  </si>
  <si>
    <t>At2g18350</t>
  </si>
  <si>
    <t>AtZHD7</t>
  </si>
  <si>
    <t>At3g50890</t>
  </si>
  <si>
    <t>AtZHD8</t>
  </si>
  <si>
    <t>At5g15210</t>
  </si>
  <si>
    <t>AtZHD9</t>
  </si>
  <si>
    <t>At3g28920</t>
  </si>
  <si>
    <t>AtZHD10</t>
  </si>
  <si>
    <t>At5g39760</t>
  </si>
  <si>
    <t>AtZHD11</t>
  </si>
  <si>
    <t>At1g69600</t>
  </si>
  <si>
    <t>AtZHD12</t>
  </si>
  <si>
    <t>At5g60480</t>
  </si>
  <si>
    <t>AtZHD13</t>
  </si>
  <si>
    <t>At5g42780</t>
  </si>
  <si>
    <t>AtZHD14</t>
  </si>
  <si>
    <t>At1g14687</t>
  </si>
  <si>
    <t>AtMIF1</t>
  </si>
  <si>
    <t>At1g74660</t>
  </si>
  <si>
    <t>AtMIF2</t>
  </si>
  <si>
    <t>At3g28917</t>
  </si>
  <si>
    <t>AtMIF3</t>
  </si>
  <si>
    <t>At1g18835</t>
  </si>
  <si>
    <t>Experiment</t>
  </si>
  <si>
    <t>PGEX-6P-1</t>
  </si>
  <si>
    <r>
      <rPr>
        <sz val="11"/>
        <color theme="1"/>
        <rFont val="Arial"/>
        <charset val="134"/>
      </rPr>
      <t xml:space="preserve">Expression of GST </t>
    </r>
    <r>
      <rPr>
        <sz val="11"/>
        <color rgb="FF000000"/>
        <rFont val="Arial"/>
        <charset val="134"/>
      </rPr>
      <t>tag recombinant protein</t>
    </r>
  </si>
  <si>
    <t>pSmart VI</t>
  </si>
  <si>
    <r>
      <rPr>
        <sz val="11"/>
        <color theme="1"/>
        <rFont val="Arial"/>
        <charset val="134"/>
      </rPr>
      <t xml:space="preserve">Expression of Strep </t>
    </r>
    <r>
      <rPr>
        <sz val="11"/>
        <color rgb="FF000000"/>
        <rFont val="Arial"/>
        <charset val="134"/>
      </rPr>
      <t>tag recombinant protein</t>
    </r>
  </si>
  <si>
    <t>PET30(a)-His</t>
  </si>
  <si>
    <r>
      <rPr>
        <sz val="11"/>
        <color theme="1"/>
        <rFont val="Arial"/>
        <charset val="134"/>
      </rPr>
      <t>Expression of H</t>
    </r>
    <r>
      <rPr>
        <sz val="11"/>
        <color rgb="FF000000"/>
        <rFont val="Arial"/>
        <charset val="134"/>
      </rPr>
      <t>is tag recombinant protein</t>
    </r>
  </si>
  <si>
    <t>PGADT7</t>
  </si>
  <si>
    <t>Y2H assay</t>
  </si>
  <si>
    <t>PGBKT7</t>
  </si>
  <si>
    <t>pCAMBIA1300-cLuc</t>
  </si>
  <si>
    <t>Luciferase complementation assay (LCI)</t>
  </si>
  <si>
    <t>pCAMBIA1300-nLuc</t>
  </si>
  <si>
    <t>pCBC-DT1T2</t>
  </si>
  <si>
    <t>crispr-cas9</t>
  </si>
  <si>
    <t>pHSE401</t>
  </si>
  <si>
    <t>pSuper 1300+</t>
  </si>
  <si>
    <t>Overexpression</t>
  </si>
  <si>
    <t>pGreenII 0800-LUC</t>
  </si>
  <si>
    <t>Dual-luciferase reporter assay (DLA)</t>
  </si>
  <si>
    <t>pDR196</t>
  </si>
  <si>
    <t>Sugar transport</t>
  </si>
  <si>
    <t>PVX</t>
  </si>
  <si>
    <t>VIGO</t>
  </si>
  <si>
    <t>pTRV1</t>
  </si>
  <si>
    <t>VIGS</t>
  </si>
  <si>
    <t>pTRV2</t>
  </si>
  <si>
    <t>GFP</t>
  </si>
  <si>
    <t>Subcellular localization</t>
  </si>
  <si>
    <t>pGD</t>
  </si>
  <si>
    <t>Plant expression vector</t>
  </si>
  <si>
    <t>Primers for RT-qPCR analysis</t>
  </si>
  <si>
    <t>Other primers used in this study</t>
  </si>
  <si>
    <t>Gene name</t>
  </si>
  <si>
    <t>Forward primer</t>
  </si>
  <si>
    <t>Reverse primer</t>
  </si>
  <si>
    <t>Primer</t>
  </si>
  <si>
    <t>used</t>
  </si>
  <si>
    <t>SlACTIN</t>
  </si>
  <si>
    <t>AAGTGCGAGTGTCCTGTCTG</t>
  </si>
  <si>
    <t>TACCGTGCATTCATAGCCCC</t>
  </si>
  <si>
    <t>AD-SlSnRK2.6-F</t>
  </si>
  <si>
    <t>gccatggaggccagtgaattcATGGATCGGACGGCAGTGA</t>
  </si>
  <si>
    <t>Y2H</t>
  </si>
  <si>
    <t>GGAAGTCCTGCACCAAGGTT</t>
  </si>
  <si>
    <t>TATGCTCCCACCAGCATGAC</t>
  </si>
  <si>
    <t>AD-SlSnRK2.6-R</t>
  </si>
  <si>
    <t>cagctcgagctcgatggatccCATTGCATAGACAATCTCTCCACTG</t>
  </si>
  <si>
    <t>GGAGGAAGCGTTTCAGGACA</t>
  </si>
  <si>
    <t>TGCCGGAGATAGAGGTGGTT</t>
  </si>
  <si>
    <t>BD-SlZHD8-F</t>
  </si>
  <si>
    <t>tcagaggaggacctgcatatgATGGAGTTAAACATAAACACAAACACAA</t>
  </si>
  <si>
    <t>TCAAAGGAGCAATCCGTGCC</t>
  </si>
  <si>
    <t>ACAGAGAGGAGAAACGGCAT</t>
  </si>
  <si>
    <t>BD-SlZHD8-R</t>
  </si>
  <si>
    <t>tcgacggatccccgggaattcAGATGAAGAAGAAGACCCATTAGTGA</t>
  </si>
  <si>
    <t>GGCAAGATTGGACCGAGTGA</t>
  </si>
  <si>
    <t>CGGTCTCCACCAACCACTAC</t>
  </si>
  <si>
    <t>GST-SlSnRK2.6-F</t>
  </si>
  <si>
    <t>cccctgggatccccggaattcATGGATCGGACGGCAGTGA</t>
  </si>
  <si>
    <t>Prokaryotic 
expression</t>
  </si>
  <si>
    <t>TGGCAGATTTGGTTCGGAGG</t>
  </si>
  <si>
    <t>ACAGCTGACTTTCCGGTGTT</t>
  </si>
  <si>
    <t>GST-SlSnRK2.6-R</t>
  </si>
  <si>
    <t>gatgcggccgctcgagtcgacCATTGCATAGACAATCTCTCCACTG</t>
  </si>
  <si>
    <t>AGAAGAACAGCGTGACGGTT</t>
  </si>
  <si>
    <t>TAGCGTTGCTTCCTTCCAGT</t>
  </si>
  <si>
    <t>His-SlZHD8-F</t>
  </si>
  <si>
    <t>ggataacaattcccctctagaATGGAGTTAAACATAAACACAAACACAA</t>
  </si>
  <si>
    <t>TGGTCCTGTGGAGTCACCTT</t>
  </si>
  <si>
    <t>AATTGAGTAGCGAGCGGTGA</t>
  </si>
  <si>
    <t>His-SlZHD8-R</t>
  </si>
  <si>
    <t>ctcgagtgcggccgcaagcttAGATGAAGAAGAAGACCCATTAGTGA</t>
  </si>
  <si>
    <t>AGCTGATGGATGTTGAGCAC</t>
  </si>
  <si>
    <t>GCAGGATCTTTCCCTTCAGA</t>
  </si>
  <si>
    <t>Strep-SlZHD8-F</t>
  </si>
  <si>
    <t>atcgtgaacagattggcggcggatccATGGAGTTAAACATAAACACAAACACAA</t>
  </si>
  <si>
    <t>GAAGAACCCGATCAACCAAT</t>
  </si>
  <si>
    <t>CAGGCTCTGAATCCAAGTCA</t>
  </si>
  <si>
    <t>Strep-SlZHD8-R</t>
  </si>
  <si>
    <t>cagtggtggtggtggtggtgctcgagAGATGAAGAAGAAGACCCATTAGTGA</t>
  </si>
  <si>
    <t>TTGGTCTTGTGGGGTCACAT</t>
  </si>
  <si>
    <t>ACTCCTTGGAGACTCGGACAT</t>
  </si>
  <si>
    <t>pGD-SlSnRK2.6-Flag-F</t>
  </si>
  <si>
    <t>ctctctacaagatctATGGATCGGACGGCAGTGA</t>
  </si>
  <si>
    <t>Plant 
expression 
vector</t>
  </si>
  <si>
    <t>CGCACTTTGGATGGGGAACT</t>
  </si>
  <si>
    <t>CTCCACTTGCGTGAACTTGC</t>
  </si>
  <si>
    <t>pGD-SlSnRK2.6-Flag-R</t>
  </si>
  <si>
    <t>agaattcgaagctttCATTGCATAGACAATCTCTCCACTG</t>
  </si>
  <si>
    <t>AGGGAGTTGACAGAAGCAGC</t>
  </si>
  <si>
    <t>GAACGGGAAACTGGAGGAGG</t>
  </si>
  <si>
    <t>SlZHD8-HA-F</t>
  </si>
  <si>
    <t>ccatggATGGAGTTAAACATAAACACA</t>
  </si>
  <si>
    <t>SlZHD8-HA-R</t>
  </si>
  <si>
    <t>aggccAGATGAAGAAGAAGACCCATTAG</t>
  </si>
  <si>
    <t>nLUC-SlSnRK2.6-F</t>
  </si>
  <si>
    <t>cggtacccgggatccATGGATCGGACGGCAGTGA</t>
  </si>
  <si>
    <t>LCI</t>
  </si>
  <si>
    <t>nLUC-SlSnRK2.6-R</t>
  </si>
  <si>
    <t>cgagatctggtcgacCATTGCATAGACAATCTCTCCACTG</t>
  </si>
  <si>
    <t>cLUC-SlZHD8-F</t>
  </si>
  <si>
    <t>tcccggggcggtaccATGGAGTTAAACATAAACACA</t>
  </si>
  <si>
    <t>cLUC-SlZHD8-R</t>
  </si>
  <si>
    <t>ctgcaggtcgacAGATGAAGAAGAAGACCCATTAG</t>
  </si>
  <si>
    <t>NYFP-SlSnRK2.6-F</t>
  </si>
  <si>
    <t>agaacacggggggactctagaATGGATCGGACGGCAGTGA</t>
  </si>
  <si>
    <t>BIFC</t>
  </si>
  <si>
    <t>NYFP-SlSnRK2.6-R</t>
  </si>
  <si>
    <t>gacagtactatcgatggatccCATTGCATAGACAATCTCTCCACTG</t>
  </si>
  <si>
    <t>CYFP-SlZHD8-F</t>
  </si>
  <si>
    <t>gagaacacgggggactctagaATGGAGTTAAACATAAACACA</t>
  </si>
  <si>
    <t>CYFP-SlZHD8-R</t>
  </si>
  <si>
    <t>gacagtactatcgatggatccAGATGAAGAAGAAGACCCATTAG</t>
  </si>
  <si>
    <t>PVX-SlSnRK2.6-F</t>
  </si>
  <si>
    <t>caccagctagcatcgatATGgattacaaggatgacgacgataagGATCGGACGGCAGTGA</t>
  </si>
  <si>
    <t>PVX-SlSnRK2.6-R</t>
  </si>
  <si>
    <t>ttcatcggcggtcgacTTActtatcgtcgtcatccttgtaatcCATTGCATAGACAATCTCTCCAC</t>
  </si>
  <si>
    <t>PVX-SlZHD8-F</t>
  </si>
  <si>
    <t>caccagctagcatcgatATGgattacaaggatgacgacgataagGAGTTAAACATAAACACA</t>
  </si>
  <si>
    <t>PVX-SlZHD8-R</t>
  </si>
  <si>
    <t>ttcatcggcggtcgacTCActtatcgtcgtcatccttgtaatcAGATGAAGAAGAAGACCCATTAG</t>
  </si>
  <si>
    <t>TRV-SlZHD8-F</t>
  </si>
  <si>
    <t>aaggttaccgaattctctagaATGGAGTTAAACATAAACAC</t>
  </si>
  <si>
    <t>TRV-SlZHD8-R</t>
  </si>
  <si>
    <t>cgtgagctcggtaccggatccGTGACAACCACAAGCAGCAC</t>
  </si>
  <si>
    <t>TRV-SlMYB102-F</t>
  </si>
  <si>
    <t>aaggttaccgaattctctagaAAACTTCTTTCACACGCATCTA</t>
  </si>
  <si>
    <t>TRV-SlMYB102-R</t>
  </si>
  <si>
    <t>cgtgagctcggtaccggatccCAGAACGAAGTTGTGTCAAC</t>
  </si>
  <si>
    <t>TRV-SlAGL162-F</t>
  </si>
  <si>
    <t>aaggttaccgaattctctagaCATCTTAAGCGGTGCAGAAA</t>
  </si>
  <si>
    <t>TRV-SlAGL162-R</t>
  </si>
  <si>
    <t>cgtgagctcggtaccggatccTCAAGTCCTTCAATCCCCAT</t>
  </si>
  <si>
    <t>TRV-SlbHLH30-F</t>
  </si>
  <si>
    <t>aaggttaccgaattctctagaATGGAATTTTTAAGTTCTTTT</t>
  </si>
  <si>
    <t>TRV-SlbHLH30-R</t>
  </si>
  <si>
    <t>cgtgagctcggtaccggatccTTTGGCAAGTAAAGCAGCCTTG</t>
  </si>
  <si>
    <t>TRV-SlGATA15-F</t>
  </si>
  <si>
    <t>aaggttaccgaattctctagaATGAAATCATGCAGTTATTG</t>
  </si>
  <si>
    <t>TRV-SlGATA15-R</t>
  </si>
  <si>
    <t>cgtgagctcggtaccggatccCTTAATTTTCCTCCAAATCCC</t>
  </si>
  <si>
    <t>TRV-SlSUS3-F</t>
  </si>
  <si>
    <t>aaggttaccgaattctctagaTGGACAGTATGAGAGCCACA</t>
  </si>
  <si>
    <t>TRV-SlSUS3-R</t>
  </si>
  <si>
    <t>cgtgagctcggtaccggatccCACTCGACAAGTCCAGTTAA</t>
  </si>
  <si>
    <t>SlSnRK2.6-BsF</t>
  </si>
  <si>
    <t>GATTGATCGGACGGCAGTGACAGT</t>
  </si>
  <si>
    <t>Construction of 
transgenic plants</t>
  </si>
  <si>
    <t>SlSnRK2.6-F0</t>
  </si>
  <si>
    <t>AAACACTGTCACTGCCGTCCGATC</t>
  </si>
  <si>
    <t>SlSnRK2.6-R0</t>
  </si>
  <si>
    <t>TCACGTCATCAACCATAGATCATTG</t>
  </si>
  <si>
    <t>SlSnRK2.6-BsR</t>
  </si>
  <si>
    <t>AAACCAATGATCTATGGTTGATGA</t>
  </si>
  <si>
    <t>SlZHD8-BsF</t>
  </si>
  <si>
    <t>atatatggtctcgattgATCGCTACCGCGGCTATTGgtt</t>
  </si>
  <si>
    <t>SlZHD8-F0</t>
  </si>
  <si>
    <t>tgATCGCTACCGCGGCTATTGgttttagagctagaaatagc</t>
  </si>
  <si>
    <t>SlZHD8-R0</t>
  </si>
  <si>
    <t>aacCATTGGCGTAGTCGATGTGcaatctcttagtcgactctac</t>
  </si>
  <si>
    <t>SlZHD8-BsR</t>
  </si>
  <si>
    <t>attattggtctcgaaacCATTGGCGTAGTCGATGTGcaa</t>
  </si>
  <si>
    <t>SlSWEET12-BsF</t>
  </si>
  <si>
    <t>atatatggtctcgtttgGTTAATAGTGACGAGAAGTGgttttagagctagaaatagc</t>
  </si>
  <si>
    <t>SlSWEET12-F0</t>
  </si>
  <si>
    <t>tgGTTAATAGTGACGAGAAGTGgttttagagctagaaatagc</t>
  </si>
  <si>
    <t>SlSWEET12-R0</t>
  </si>
  <si>
    <t>aacTACGTGGTTGCACTATTTAGcaatctcttagtcgactctac</t>
  </si>
  <si>
    <t>SlSWEET12-BsR</t>
  </si>
  <si>
    <t>attattggtctcgaaacTACGTGGTTGCACTATTTAGtgcaccagccgggaatcgaa</t>
  </si>
  <si>
    <t>SlZHD8-GFP</t>
  </si>
  <si>
    <t>aatactagtggatccggtaccATGGAGTTAAACATAAACACA</t>
  </si>
  <si>
    <t>Subcellular 
localization</t>
  </si>
  <si>
    <t>gcccttgctcaccatggtaccAGATGAAGAAGAAGACCCATTAG</t>
  </si>
  <si>
    <t>SlZHD8-L3F-F</t>
  </si>
  <si>
    <t>gccatggctgatatcggatccATGGAGTTTAACATAAACACAAACACAA</t>
  </si>
  <si>
    <t>Locus mutations</t>
  </si>
  <si>
    <t>SlZHD8-L3F-R</t>
  </si>
  <si>
    <t>gcaagcttgtcgacggagctcAGATGAAGAAGAAGACCCATTAGTGA </t>
  </si>
  <si>
    <t>SlZHD8-I30V-F</t>
  </si>
  <si>
    <t>AAACTCCGAGTCGGgTCCAGCAACCGAAGCCTTT</t>
  </si>
  <si>
    <t>SlZHD8-I30V-R</t>
  </si>
  <si>
    <t>TTGCTGGAcCCGACTCGGAGTTTCAGTTTCAG</t>
  </si>
  <si>
    <t>SlZHD8-S37L-F</t>
  </si>
  <si>
    <t>CGAAGCCTTTTTtGTTCAGTAATGGGGTTTTGAAACG</t>
  </si>
  <si>
    <t>SlZHD8-S37L-R</t>
  </si>
  <si>
    <t>GAACaAAAAAGGCTTCGGTTGCTGGATCCGAC</t>
  </si>
  <si>
    <t>SlZHD8-N47S-F</t>
  </si>
  <si>
    <t>ACGGAAAAgTCATCATCATCCTGTTGTGGTGG</t>
  </si>
  <si>
    <t>SlZHD8-N47S-R</t>
  </si>
  <si>
    <t>GATGATGAcTTTTCCGTTTCAAAACCCCATTA</t>
  </si>
  <si>
    <t>SlZHD8-T247A-F</t>
  </si>
  <si>
    <t>ACAAAgccACCTCTATCTCCGGCAAGAAATTA</t>
  </si>
  <si>
    <t>SlZHD8-T247A-R</t>
  </si>
  <si>
    <t>GATAGAGGTggcTTTGTTATTGTGCATCCATACCTTT</t>
  </si>
  <si>
    <t>SlZHD8-T247D-F</t>
  </si>
  <si>
    <t>CAAAgacACCTCTATCTCCGGCAAGAAATTAG</t>
  </si>
  <si>
    <t>SlZHD8-T247D-R</t>
  </si>
  <si>
    <t>GGAGATAGAGGTgtcTTTGTTATTGTGCATCCATACCTTT</t>
  </si>
  <si>
    <t>pLUC800-SlSWEET12-F</t>
  </si>
  <si>
    <t>gggccccccctcgaggtcgacAGTCGGGTGAAAAAGATTATCTTCA</t>
  </si>
  <si>
    <t>DLA</t>
  </si>
  <si>
    <t>pLUC800-SlSWEET12-R</t>
  </si>
  <si>
    <t>cgctctagaactagtggatccAATTTCTTTAAAATAAAAAACAAATAAAAGC</t>
  </si>
  <si>
    <t>pDR196-SWEET12-F</t>
  </si>
  <si>
    <t>tcccccgggctgcaggaattcATGGCTGGATTTTCTGACCACT</t>
  </si>
  <si>
    <t>pDR196-SWEET12-R</t>
  </si>
  <si>
    <t>gggccccccctcgaggtcgacAGCTTCCAAAGTTTGCAGCTTG</t>
  </si>
  <si>
    <t>SlSUS3-Motif-F</t>
  </si>
  <si>
    <t>TTATGTTTCTAAGAGAATTTTTT</t>
  </si>
  <si>
    <t>EMSA</t>
  </si>
  <si>
    <t>SlSUS3-Motif-R</t>
  </si>
  <si>
    <t>TCAAGTGAATCACATTTTAATTATAC</t>
  </si>
  <si>
    <t>SlSWEET12-Motif-F</t>
  </si>
  <si>
    <t>GATGTTTGTAAATAAGTTATAGTC</t>
  </si>
  <si>
    <t>SlSWEET12-Motif-R</t>
  </si>
  <si>
    <t>AATTTCTTTAAAATAAAAAACAAA</t>
  </si>
  <si>
    <t>*Lowercase English letters represent the Homologous arm sequences of vectors</t>
  </si>
  <si>
    <t>*Capitalized English letters represent the target gene sequence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2"/>
      <color theme="1"/>
      <name val="Arial"/>
      <charset val="134"/>
    </font>
    <font>
      <sz val="12"/>
      <color rgb="FF222222"/>
      <name val="Arial"/>
      <charset val="134"/>
    </font>
    <font>
      <sz val="12"/>
      <name val="Arial"/>
      <charset val="134"/>
    </font>
    <font>
      <sz val="11"/>
      <color theme="1"/>
      <name val="Arial"/>
      <charset val="134"/>
    </font>
    <font>
      <i/>
      <sz val="12"/>
      <color theme="1"/>
      <name val="Arial"/>
      <charset val="134"/>
    </font>
    <font>
      <sz val="10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/>
    <xf numFmtId="0" fontId="1" fillId="0" borderId="0" xfId="0" applyFont="1" applyFill="1" applyBorder="1" applyAlignment="1">
      <alignment horizontal="left" vertical="center" wrapText="1"/>
    </xf>
    <xf numFmtId="0" fontId="4" fillId="0" borderId="0" xfId="0" applyFont="1">
      <alignment vertical="center"/>
    </xf>
    <xf numFmtId="0" fontId="4" fillId="0" borderId="0" xfId="0" applyFont="1" applyFill="1" applyAlignment="1"/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A1" sqref="A1"/>
    </sheetView>
  </sheetViews>
  <sheetFormatPr defaultColWidth="8.88888888888889" defaultRowHeight="14.4"/>
  <sheetData>
    <row r="1" spans="1:1">
      <c r="A1" s="16" t="s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5"/>
  <sheetViews>
    <sheetView zoomScale="70" zoomScaleNormal="70" workbookViewId="0">
      <selection activeCell="B1" sqref="B1"/>
    </sheetView>
  </sheetViews>
  <sheetFormatPr defaultColWidth="9" defaultRowHeight="15" outlineLevelCol="1"/>
  <cols>
    <col min="1" max="1" width="14.2222222222222" style="13" customWidth="1"/>
    <col min="2" max="2" width="19.7777777777778" style="13" customWidth="1"/>
    <col min="3" max="16384" width="14.2222222222222" style="13" customWidth="1"/>
  </cols>
  <sheetData>
    <row r="1" s="12" customFormat="1" spans="1:2">
      <c r="A1" s="12" t="s">
        <v>1</v>
      </c>
      <c r="B1" s="12" t="s">
        <v>2</v>
      </c>
    </row>
    <row r="2" spans="1:2">
      <c r="A2" s="14" t="s">
        <v>3</v>
      </c>
      <c r="B2" s="13" t="s">
        <v>4</v>
      </c>
    </row>
    <row r="3" spans="1:2">
      <c r="A3" s="14" t="s">
        <v>5</v>
      </c>
      <c r="B3" s="13" t="s">
        <v>6</v>
      </c>
    </row>
    <row r="4" spans="1:2">
      <c r="A4" s="14" t="s">
        <v>7</v>
      </c>
      <c r="B4" s="13" t="s">
        <v>8</v>
      </c>
    </row>
    <row r="5" spans="1:2">
      <c r="A5" s="14" t="s">
        <v>9</v>
      </c>
      <c r="B5" s="13" t="s">
        <v>10</v>
      </c>
    </row>
    <row r="6" spans="1:2">
      <c r="A6" s="15" t="s">
        <v>11</v>
      </c>
      <c r="B6" s="13" t="s">
        <v>12</v>
      </c>
    </row>
    <row r="7" spans="1:2">
      <c r="A7" s="15" t="s">
        <v>13</v>
      </c>
      <c r="B7" s="13" t="s">
        <v>14</v>
      </c>
    </row>
    <row r="8" spans="1:2">
      <c r="A8" s="15" t="s">
        <v>15</v>
      </c>
      <c r="B8" s="13" t="s">
        <v>16</v>
      </c>
    </row>
    <row r="9" spans="1:2">
      <c r="A9" s="15" t="s">
        <v>17</v>
      </c>
      <c r="B9" s="13" t="s">
        <v>18</v>
      </c>
    </row>
    <row r="10" spans="1:2">
      <c r="A10" s="15" t="s">
        <v>19</v>
      </c>
      <c r="B10" s="13" t="s">
        <v>20</v>
      </c>
    </row>
    <row r="11" spans="1:2">
      <c r="A11" s="15" t="s">
        <v>21</v>
      </c>
      <c r="B11" s="13" t="s">
        <v>22</v>
      </c>
    </row>
    <row r="12" spans="1:2">
      <c r="A12" s="15" t="s">
        <v>23</v>
      </c>
      <c r="B12" s="13" t="s">
        <v>24</v>
      </c>
    </row>
    <row r="13" spans="1:2">
      <c r="A13" s="15" t="s">
        <v>25</v>
      </c>
      <c r="B13" s="13" t="s">
        <v>26</v>
      </c>
    </row>
    <row r="14" spans="1:2">
      <c r="A14" s="14" t="s">
        <v>27</v>
      </c>
      <c r="B14" s="13" t="s">
        <v>28</v>
      </c>
    </row>
    <row r="15" spans="1:2">
      <c r="A15" s="14" t="s">
        <v>29</v>
      </c>
      <c r="B15" s="13" t="s">
        <v>30</v>
      </c>
    </row>
    <row r="16" spans="1:2">
      <c r="A16" s="14" t="s">
        <v>31</v>
      </c>
      <c r="B16" s="13" t="s">
        <v>32</v>
      </c>
    </row>
    <row r="17" spans="1:2">
      <c r="A17" s="14" t="s">
        <v>33</v>
      </c>
      <c r="B17" s="13" t="s">
        <v>34</v>
      </c>
    </row>
    <row r="18" spans="1:2">
      <c r="A18" s="14" t="s">
        <v>35</v>
      </c>
      <c r="B18" s="13" t="s">
        <v>36</v>
      </c>
    </row>
    <row r="19" spans="1:2">
      <c r="A19" s="14" t="s">
        <v>37</v>
      </c>
      <c r="B19" s="13" t="s">
        <v>38</v>
      </c>
    </row>
    <row r="20" spans="1:2">
      <c r="A20" s="14" t="s">
        <v>39</v>
      </c>
      <c r="B20" s="13" t="s">
        <v>40</v>
      </c>
    </row>
    <row r="21" spans="1:2">
      <c r="A21" s="14" t="s">
        <v>41</v>
      </c>
      <c r="B21" s="13" t="s">
        <v>42</v>
      </c>
    </row>
    <row r="22" spans="1:2">
      <c r="A22" s="14" t="s">
        <v>43</v>
      </c>
      <c r="B22" s="13" t="s">
        <v>44</v>
      </c>
    </row>
    <row r="23" spans="1:2">
      <c r="A23" s="14" t="s">
        <v>45</v>
      </c>
      <c r="B23" s="13" t="s">
        <v>46</v>
      </c>
    </row>
    <row r="24" spans="1:2">
      <c r="A24" s="14" t="s">
        <v>47</v>
      </c>
      <c r="B24" s="13" t="s">
        <v>48</v>
      </c>
    </row>
    <row r="25" spans="1:2">
      <c r="A25" s="14" t="s">
        <v>49</v>
      </c>
      <c r="B25" s="13" t="s">
        <v>50</v>
      </c>
    </row>
    <row r="26" spans="1:2">
      <c r="A26" s="14" t="s">
        <v>51</v>
      </c>
      <c r="B26" s="13" t="s">
        <v>52</v>
      </c>
    </row>
    <row r="27" spans="1:2">
      <c r="A27" s="14" t="s">
        <v>53</v>
      </c>
      <c r="B27" s="13" t="s">
        <v>54</v>
      </c>
    </row>
    <row r="28" spans="1:2">
      <c r="A28" s="14" t="s">
        <v>55</v>
      </c>
      <c r="B28" s="13" t="s">
        <v>56</v>
      </c>
    </row>
    <row r="29" spans="1:2">
      <c r="A29" s="14" t="s">
        <v>57</v>
      </c>
      <c r="B29" s="13" t="s">
        <v>58</v>
      </c>
    </row>
    <row r="30" spans="1:2">
      <c r="A30" s="14" t="s">
        <v>59</v>
      </c>
      <c r="B30" s="13" t="s">
        <v>60</v>
      </c>
    </row>
    <row r="31" spans="1:2">
      <c r="A31" s="14" t="s">
        <v>61</v>
      </c>
      <c r="B31" s="13" t="s">
        <v>62</v>
      </c>
    </row>
    <row r="32" spans="1:2">
      <c r="A32" s="14" t="s">
        <v>63</v>
      </c>
      <c r="B32" s="13" t="s">
        <v>64</v>
      </c>
    </row>
    <row r="33" spans="1:2">
      <c r="A33" s="14" t="s">
        <v>65</v>
      </c>
      <c r="B33" s="13" t="s">
        <v>66</v>
      </c>
    </row>
    <row r="34" spans="1:2">
      <c r="A34" s="14" t="s">
        <v>67</v>
      </c>
      <c r="B34" s="13" t="s">
        <v>68</v>
      </c>
    </row>
    <row r="35" spans="1:2">
      <c r="A35" s="15" t="s">
        <v>69</v>
      </c>
      <c r="B35" s="13" t="s">
        <v>70</v>
      </c>
    </row>
    <row r="36" spans="1:2">
      <c r="A36" s="15" t="s">
        <v>71</v>
      </c>
      <c r="B36" s="13" t="s">
        <v>72</v>
      </c>
    </row>
    <row r="37" spans="1:2">
      <c r="A37" s="15" t="s">
        <v>73</v>
      </c>
      <c r="B37" s="13" t="s">
        <v>74</v>
      </c>
    </row>
    <row r="38" spans="1:2">
      <c r="A38" s="15" t="s">
        <v>75</v>
      </c>
      <c r="B38" s="13" t="s">
        <v>76</v>
      </c>
    </row>
    <row r="39" spans="1:2">
      <c r="A39" s="14" t="s">
        <v>77</v>
      </c>
      <c r="B39" s="13" t="s">
        <v>78</v>
      </c>
    </row>
    <row r="40" spans="1:2">
      <c r="A40" s="14" t="s">
        <v>79</v>
      </c>
      <c r="B40" s="13" t="s">
        <v>80</v>
      </c>
    </row>
    <row r="41" spans="1:2">
      <c r="A41" s="14" t="s">
        <v>81</v>
      </c>
      <c r="B41" s="13" t="s">
        <v>82</v>
      </c>
    </row>
    <row r="42" spans="1:2">
      <c r="A42" s="14" t="s">
        <v>83</v>
      </c>
      <c r="B42" s="13" t="s">
        <v>84</v>
      </c>
    </row>
    <row r="43" spans="1:2">
      <c r="A43" s="14" t="s">
        <v>85</v>
      </c>
      <c r="B43" s="13" t="s">
        <v>86</v>
      </c>
    </row>
    <row r="44" spans="1:2">
      <c r="A44" s="14" t="s">
        <v>87</v>
      </c>
      <c r="B44" s="13" t="s">
        <v>88</v>
      </c>
    </row>
    <row r="45" spans="1:2">
      <c r="A45" s="14" t="s">
        <v>89</v>
      </c>
      <c r="B45" s="13" t="s">
        <v>90</v>
      </c>
    </row>
    <row r="46" spans="1:2">
      <c r="A46" s="14" t="s">
        <v>91</v>
      </c>
      <c r="B46" s="13" t="s">
        <v>92</v>
      </c>
    </row>
    <row r="47" spans="1:2">
      <c r="A47" s="14" t="s">
        <v>93</v>
      </c>
      <c r="B47" s="13" t="s">
        <v>94</v>
      </c>
    </row>
    <row r="48" spans="1:2">
      <c r="A48" s="14" t="s">
        <v>95</v>
      </c>
      <c r="B48" s="13" t="s">
        <v>96</v>
      </c>
    </row>
    <row r="49" spans="1:2">
      <c r="A49" s="14" t="s">
        <v>97</v>
      </c>
      <c r="B49" s="13" t="s">
        <v>98</v>
      </c>
    </row>
    <row r="50" spans="1:2">
      <c r="A50" s="14" t="s">
        <v>99</v>
      </c>
      <c r="B50" s="13" t="s">
        <v>100</v>
      </c>
    </row>
    <row r="51" spans="1:2">
      <c r="A51" s="14" t="s">
        <v>101</v>
      </c>
      <c r="B51" s="13" t="s">
        <v>102</v>
      </c>
    </row>
    <row r="52" spans="1:2">
      <c r="A52" s="14" t="s">
        <v>103</v>
      </c>
      <c r="B52" s="13" t="s">
        <v>104</v>
      </c>
    </row>
    <row r="53" spans="1:2">
      <c r="A53" s="14" t="s">
        <v>105</v>
      </c>
      <c r="B53" s="13" t="s">
        <v>106</v>
      </c>
    </row>
    <row r="54" spans="1:2">
      <c r="A54" s="14" t="s">
        <v>107</v>
      </c>
      <c r="B54" s="13" t="s">
        <v>108</v>
      </c>
    </row>
    <row r="55" spans="1:2">
      <c r="A55" s="14" t="s">
        <v>109</v>
      </c>
      <c r="B55" s="13" t="s">
        <v>110</v>
      </c>
    </row>
    <row r="56" spans="1:2">
      <c r="A56" s="14" t="s">
        <v>111</v>
      </c>
      <c r="B56" s="13" t="s">
        <v>112</v>
      </c>
    </row>
    <row r="57" spans="1:2">
      <c r="A57" s="14" t="s">
        <v>113</v>
      </c>
      <c r="B57" s="13" t="s">
        <v>114</v>
      </c>
    </row>
    <row r="58" spans="1:2">
      <c r="A58" s="14" t="s">
        <v>115</v>
      </c>
      <c r="B58" s="13" t="s">
        <v>116</v>
      </c>
    </row>
    <row r="59" spans="1:2">
      <c r="A59" s="14" t="s">
        <v>117</v>
      </c>
      <c r="B59" s="13" t="s">
        <v>118</v>
      </c>
    </row>
    <row r="60" spans="1:2">
      <c r="A60" s="14" t="s">
        <v>119</v>
      </c>
      <c r="B60" s="13" t="s">
        <v>120</v>
      </c>
    </row>
    <row r="61" spans="1:2">
      <c r="A61" s="14" t="s">
        <v>121</v>
      </c>
      <c r="B61" s="13" t="s">
        <v>122</v>
      </c>
    </row>
    <row r="62" spans="1:2">
      <c r="A62" s="14" t="s">
        <v>123</v>
      </c>
      <c r="B62" s="13" t="s">
        <v>124</v>
      </c>
    </row>
    <row r="63" spans="1:2">
      <c r="A63" s="14" t="s">
        <v>125</v>
      </c>
      <c r="B63" s="13" t="s">
        <v>126</v>
      </c>
    </row>
    <row r="64" spans="1:2">
      <c r="A64" s="14" t="s">
        <v>127</v>
      </c>
      <c r="B64" s="13" t="s">
        <v>128</v>
      </c>
    </row>
    <row r="65" spans="1:2">
      <c r="A65" s="14" t="s">
        <v>129</v>
      </c>
      <c r="B65" s="13" t="s">
        <v>13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8"/>
  <sheetViews>
    <sheetView zoomScale="115" zoomScaleNormal="115" workbookViewId="0">
      <selection activeCell="D13" sqref="D13"/>
    </sheetView>
  </sheetViews>
  <sheetFormatPr defaultColWidth="9" defaultRowHeight="13.8" outlineLevelCol="1"/>
  <cols>
    <col min="1" max="1" width="20.7777777777778" style="10" customWidth="1"/>
    <col min="2" max="2" width="43.8888888888889" style="10" customWidth="1"/>
    <col min="3" max="16384" width="9" style="10"/>
  </cols>
  <sheetData>
    <row r="1" spans="1:2">
      <c r="A1" s="11" t="s">
        <v>1</v>
      </c>
      <c r="B1" s="11" t="s">
        <v>131</v>
      </c>
    </row>
    <row r="2" spans="1:2">
      <c r="A2" s="11" t="s">
        <v>132</v>
      </c>
      <c r="B2" s="11" t="s">
        <v>133</v>
      </c>
    </row>
    <row r="3" spans="1:2">
      <c r="A3" s="11" t="s">
        <v>134</v>
      </c>
      <c r="B3" s="11" t="s">
        <v>135</v>
      </c>
    </row>
    <row r="4" spans="1:2">
      <c r="A4" s="11" t="s">
        <v>136</v>
      </c>
      <c r="B4" s="11" t="s">
        <v>137</v>
      </c>
    </row>
    <row r="5" spans="1:2">
      <c r="A5" s="11" t="s">
        <v>138</v>
      </c>
      <c r="B5" s="11" t="s">
        <v>139</v>
      </c>
    </row>
    <row r="6" spans="1:2">
      <c r="A6" s="11" t="s">
        <v>140</v>
      </c>
      <c r="B6" s="11" t="s">
        <v>139</v>
      </c>
    </row>
    <row r="7" spans="1:2">
      <c r="A7" s="11" t="s">
        <v>141</v>
      </c>
      <c r="B7" s="11" t="s">
        <v>142</v>
      </c>
    </row>
    <row r="8" spans="1:2">
      <c r="A8" s="11" t="s">
        <v>143</v>
      </c>
      <c r="B8" s="11" t="s">
        <v>142</v>
      </c>
    </row>
    <row r="9" spans="1:2">
      <c r="A9" s="11" t="s">
        <v>144</v>
      </c>
      <c r="B9" s="11" t="s">
        <v>145</v>
      </c>
    </row>
    <row r="10" spans="1:2">
      <c r="A10" s="11" t="s">
        <v>146</v>
      </c>
      <c r="B10" s="11" t="s">
        <v>145</v>
      </c>
    </row>
    <row r="11" spans="1:2">
      <c r="A11" s="11" t="s">
        <v>147</v>
      </c>
      <c r="B11" s="11" t="s">
        <v>148</v>
      </c>
    </row>
    <row r="12" spans="1:2">
      <c r="A12" s="11" t="s">
        <v>149</v>
      </c>
      <c r="B12" s="11" t="s">
        <v>150</v>
      </c>
    </row>
    <row r="13" spans="1:2">
      <c r="A13" s="11" t="s">
        <v>151</v>
      </c>
      <c r="B13" s="11" t="s">
        <v>152</v>
      </c>
    </row>
    <row r="14" spans="1:2">
      <c r="A14" s="11" t="s">
        <v>153</v>
      </c>
      <c r="B14" s="11" t="s">
        <v>154</v>
      </c>
    </row>
    <row r="15" spans="1:2">
      <c r="A15" s="11" t="s">
        <v>155</v>
      </c>
      <c r="B15" s="11" t="s">
        <v>156</v>
      </c>
    </row>
    <row r="16" spans="1:2">
      <c r="A16" s="11" t="s">
        <v>157</v>
      </c>
      <c r="B16" s="11" t="s">
        <v>156</v>
      </c>
    </row>
    <row r="17" spans="1:2">
      <c r="A17" s="11" t="s">
        <v>158</v>
      </c>
      <c r="B17" s="11" t="s">
        <v>159</v>
      </c>
    </row>
    <row r="18" spans="1:2">
      <c r="A18" s="11" t="s">
        <v>160</v>
      </c>
      <c r="B18" s="11" t="s">
        <v>161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0"/>
  <sheetViews>
    <sheetView zoomScale="85" zoomScaleNormal="85" workbookViewId="0">
      <selection activeCell="A1" sqref="A1:C1"/>
    </sheetView>
  </sheetViews>
  <sheetFormatPr defaultColWidth="9" defaultRowHeight="15" outlineLevelCol="6"/>
  <cols>
    <col min="1" max="1" width="18.4444444444444" style="2" customWidth="1"/>
    <col min="2" max="2" width="43.4444444444444" style="2" customWidth="1"/>
    <col min="3" max="3" width="47" style="2" customWidth="1"/>
    <col min="4" max="4" width="9" style="2"/>
    <col min="5" max="5" width="28" style="3" customWidth="1"/>
    <col min="6" max="6" width="89.8888888888889" style="3" customWidth="1"/>
    <col min="7" max="7" width="18.4444444444444" style="3" customWidth="1"/>
    <col min="8" max="16384" width="9" style="2"/>
  </cols>
  <sheetData>
    <row r="1" s="1" customFormat="1" spans="1:7">
      <c r="A1" s="4" t="s">
        <v>162</v>
      </c>
      <c r="B1" s="4"/>
      <c r="C1" s="4"/>
      <c r="D1" s="1"/>
      <c r="E1" s="4" t="s">
        <v>163</v>
      </c>
      <c r="F1" s="4"/>
      <c r="G1" s="4"/>
    </row>
    <row r="2" s="1" customFormat="1" spans="1:7">
      <c r="A2" s="4" t="s">
        <v>164</v>
      </c>
      <c r="B2" s="4" t="s">
        <v>165</v>
      </c>
      <c r="C2" s="4" t="s">
        <v>166</v>
      </c>
      <c r="D2" s="1"/>
      <c r="E2" s="4" t="s">
        <v>1</v>
      </c>
      <c r="F2" s="4" t="s">
        <v>167</v>
      </c>
      <c r="G2" s="4" t="s">
        <v>168</v>
      </c>
    </row>
    <row r="3" spans="1:7">
      <c r="A3" s="3" t="s">
        <v>169</v>
      </c>
      <c r="B3" s="3" t="s">
        <v>170</v>
      </c>
      <c r="C3" s="3" t="s">
        <v>171</v>
      </c>
      <c r="E3" s="3" t="s">
        <v>172</v>
      </c>
      <c r="F3" s="3" t="s">
        <v>173</v>
      </c>
      <c r="G3" s="4" t="s">
        <v>174</v>
      </c>
    </row>
    <row r="4" spans="1:7">
      <c r="A4" s="3" t="s">
        <v>5</v>
      </c>
      <c r="B4" s="5" t="s">
        <v>175</v>
      </c>
      <c r="C4" s="5" t="s">
        <v>176</v>
      </c>
      <c r="E4" s="3" t="s">
        <v>177</v>
      </c>
      <c r="F4" s="3" t="s">
        <v>178</v>
      </c>
      <c r="G4" s="4"/>
    </row>
    <row r="5" spans="1:7">
      <c r="A5" s="3" t="s">
        <v>3</v>
      </c>
      <c r="B5" s="5" t="s">
        <v>179</v>
      </c>
      <c r="C5" s="5" t="s">
        <v>180</v>
      </c>
      <c r="E5" s="3" t="s">
        <v>181</v>
      </c>
      <c r="F5" s="3" t="s">
        <v>182</v>
      </c>
      <c r="G5" s="4"/>
    </row>
    <row r="6" spans="1:7">
      <c r="A6" s="3" t="s">
        <v>7</v>
      </c>
      <c r="B6" s="5" t="s">
        <v>183</v>
      </c>
      <c r="C6" s="5" t="s">
        <v>184</v>
      </c>
      <c r="E6" s="3" t="s">
        <v>185</v>
      </c>
      <c r="F6" s="3" t="s">
        <v>186</v>
      </c>
      <c r="G6" s="4"/>
    </row>
    <row r="7" spans="1:7">
      <c r="A7" s="3" t="s">
        <v>9</v>
      </c>
      <c r="B7" s="2" t="s">
        <v>187</v>
      </c>
      <c r="C7" s="2" t="s">
        <v>188</v>
      </c>
      <c r="E7" s="3" t="s">
        <v>189</v>
      </c>
      <c r="F7" s="3" t="s">
        <v>190</v>
      </c>
      <c r="G7" s="6" t="s">
        <v>191</v>
      </c>
    </row>
    <row r="8" spans="1:7">
      <c r="A8" s="3" t="s">
        <v>11</v>
      </c>
      <c r="B8" s="2" t="s">
        <v>192</v>
      </c>
      <c r="C8" s="2" t="s">
        <v>193</v>
      </c>
      <c r="E8" s="3" t="s">
        <v>194</v>
      </c>
      <c r="F8" s="3" t="s">
        <v>195</v>
      </c>
      <c r="G8" s="6"/>
    </row>
    <row r="9" spans="1:7">
      <c r="A9" s="3" t="s">
        <v>13</v>
      </c>
      <c r="B9" s="2" t="s">
        <v>196</v>
      </c>
      <c r="C9" s="2" t="s">
        <v>197</v>
      </c>
      <c r="E9" s="3" t="s">
        <v>198</v>
      </c>
      <c r="F9" s="3" t="s">
        <v>199</v>
      </c>
      <c r="G9" s="6"/>
    </row>
    <row r="10" spans="1:7">
      <c r="A10" s="3" t="s">
        <v>15</v>
      </c>
      <c r="B10" s="2" t="s">
        <v>200</v>
      </c>
      <c r="C10" s="2" t="s">
        <v>201</v>
      </c>
      <c r="E10" s="3" t="s">
        <v>202</v>
      </c>
      <c r="F10" s="3" t="s">
        <v>203</v>
      </c>
      <c r="G10" s="6"/>
    </row>
    <row r="11" spans="1:7">
      <c r="A11" s="3" t="s">
        <v>17</v>
      </c>
      <c r="B11" s="2" t="s">
        <v>204</v>
      </c>
      <c r="C11" s="2" t="s">
        <v>205</v>
      </c>
      <c r="E11" s="3" t="s">
        <v>206</v>
      </c>
      <c r="F11" s="3" t="s">
        <v>207</v>
      </c>
      <c r="G11" s="6"/>
    </row>
    <row r="12" spans="1:7">
      <c r="A12" s="3" t="s">
        <v>19</v>
      </c>
      <c r="B12" s="2" t="s">
        <v>208</v>
      </c>
      <c r="C12" s="2" t="s">
        <v>209</v>
      </c>
      <c r="E12" s="3" t="s">
        <v>210</v>
      </c>
      <c r="F12" s="3" t="s">
        <v>211</v>
      </c>
      <c r="G12" s="6"/>
    </row>
    <row r="13" spans="1:7">
      <c r="A13" s="3" t="s">
        <v>21</v>
      </c>
      <c r="B13" s="2" t="s">
        <v>212</v>
      </c>
      <c r="C13" s="2" t="s">
        <v>213</v>
      </c>
      <c r="E13" s="3" t="s">
        <v>214</v>
      </c>
      <c r="F13" s="3" t="s">
        <v>215</v>
      </c>
      <c r="G13" s="6" t="s">
        <v>216</v>
      </c>
    </row>
    <row r="14" spans="1:7">
      <c r="A14" s="3" t="s">
        <v>23</v>
      </c>
      <c r="B14" s="2" t="s">
        <v>217</v>
      </c>
      <c r="C14" s="2" t="s">
        <v>218</v>
      </c>
      <c r="E14" s="3" t="s">
        <v>219</v>
      </c>
      <c r="F14" s="3" t="s">
        <v>220</v>
      </c>
      <c r="G14" s="6"/>
    </row>
    <row r="15" spans="1:7">
      <c r="A15" s="3" t="s">
        <v>25</v>
      </c>
      <c r="B15" s="2" t="s">
        <v>221</v>
      </c>
      <c r="C15" s="2" t="s">
        <v>222</v>
      </c>
      <c r="E15" s="3" t="s">
        <v>223</v>
      </c>
      <c r="F15" s="3" t="s">
        <v>224</v>
      </c>
      <c r="G15" s="6"/>
    </row>
    <row r="16" spans="1:7">
      <c r="E16" s="3" t="s">
        <v>225</v>
      </c>
      <c r="F16" s="3" t="s">
        <v>226</v>
      </c>
      <c r="G16" s="6"/>
    </row>
    <row r="17" spans="5:7">
      <c r="E17" s="3" t="s">
        <v>227</v>
      </c>
      <c r="F17" s="3" t="s">
        <v>228</v>
      </c>
      <c r="G17" s="6" t="s">
        <v>229</v>
      </c>
    </row>
    <row r="18" spans="5:7">
      <c r="E18" s="3" t="s">
        <v>230</v>
      </c>
      <c r="F18" s="3" t="s">
        <v>231</v>
      </c>
      <c r="G18" s="6"/>
    </row>
    <row r="19" spans="5:7">
      <c r="E19" s="3" t="s">
        <v>232</v>
      </c>
      <c r="F19" s="3" t="s">
        <v>233</v>
      </c>
      <c r="G19" s="6"/>
    </row>
    <row r="20" spans="5:7">
      <c r="E20" s="3" t="s">
        <v>234</v>
      </c>
      <c r="F20" s="3" t="s">
        <v>235</v>
      </c>
      <c r="G20" s="6"/>
    </row>
    <row r="21" spans="5:7">
      <c r="E21" s="3" t="s">
        <v>236</v>
      </c>
      <c r="F21" s="3" t="s">
        <v>237</v>
      </c>
      <c r="G21" s="6" t="s">
        <v>238</v>
      </c>
    </row>
    <row r="22" spans="5:7">
      <c r="E22" s="3" t="s">
        <v>239</v>
      </c>
      <c r="F22" s="3" t="s">
        <v>240</v>
      </c>
      <c r="G22" s="6"/>
    </row>
    <row r="23" spans="5:7">
      <c r="E23" s="3" t="s">
        <v>241</v>
      </c>
      <c r="F23" s="3" t="s">
        <v>242</v>
      </c>
      <c r="G23" s="6"/>
    </row>
    <row r="24" spans="5:7">
      <c r="E24" s="3" t="s">
        <v>243</v>
      </c>
      <c r="F24" s="3" t="s">
        <v>244</v>
      </c>
      <c r="G24" s="6"/>
    </row>
    <row r="25" spans="5:7">
      <c r="E25" s="3" t="s">
        <v>245</v>
      </c>
      <c r="F25" s="3" t="s">
        <v>246</v>
      </c>
      <c r="G25" s="6" t="s">
        <v>154</v>
      </c>
    </row>
    <row r="26" spans="5:7">
      <c r="E26" s="3" t="s">
        <v>247</v>
      </c>
      <c r="F26" s="3" t="s">
        <v>248</v>
      </c>
      <c r="G26" s="6"/>
    </row>
    <row r="27" spans="5:7">
      <c r="E27" s="3" t="s">
        <v>249</v>
      </c>
      <c r="F27" s="3" t="s">
        <v>250</v>
      </c>
      <c r="G27" s="6"/>
    </row>
    <row r="28" spans="5:7">
      <c r="E28" s="3" t="s">
        <v>251</v>
      </c>
      <c r="F28" s="3" t="s">
        <v>252</v>
      </c>
      <c r="G28" s="6"/>
    </row>
    <row r="29" spans="5:7">
      <c r="E29" s="3" t="s">
        <v>253</v>
      </c>
      <c r="F29" s="3" t="s">
        <v>254</v>
      </c>
      <c r="G29" s="4" t="s">
        <v>156</v>
      </c>
    </row>
    <row r="30" spans="5:7">
      <c r="E30" s="3" t="s">
        <v>255</v>
      </c>
      <c r="F30" s="3" t="s">
        <v>256</v>
      </c>
      <c r="G30" s="4"/>
    </row>
    <row r="31" spans="5:7">
      <c r="E31" s="3" t="s">
        <v>257</v>
      </c>
      <c r="F31" s="3" t="s">
        <v>258</v>
      </c>
      <c r="G31" s="4"/>
    </row>
    <row r="32" spans="5:7">
      <c r="E32" s="3" t="s">
        <v>259</v>
      </c>
      <c r="F32" s="3" t="s">
        <v>260</v>
      </c>
      <c r="G32" s="4"/>
    </row>
    <row r="33" spans="5:7">
      <c r="E33" s="3" t="s">
        <v>261</v>
      </c>
      <c r="F33" s="3" t="s">
        <v>262</v>
      </c>
      <c r="G33" s="4"/>
    </row>
    <row r="34" spans="5:7">
      <c r="E34" s="3" t="s">
        <v>263</v>
      </c>
      <c r="F34" s="3" t="s">
        <v>264</v>
      </c>
      <c r="G34" s="4"/>
    </row>
    <row r="35" spans="5:7">
      <c r="E35" s="3" t="s">
        <v>265</v>
      </c>
      <c r="F35" s="3" t="s">
        <v>266</v>
      </c>
      <c r="G35" s="4"/>
    </row>
    <row r="36" spans="5:7">
      <c r="E36" s="3" t="s">
        <v>267</v>
      </c>
      <c r="F36" s="3" t="s">
        <v>268</v>
      </c>
      <c r="G36" s="4"/>
    </row>
    <row r="37" spans="5:7">
      <c r="E37" s="3" t="s">
        <v>269</v>
      </c>
      <c r="F37" s="3" t="s">
        <v>270</v>
      </c>
      <c r="G37" s="4"/>
    </row>
    <row r="38" spans="5:7">
      <c r="E38" s="3" t="s">
        <v>271</v>
      </c>
      <c r="F38" s="3" t="s">
        <v>272</v>
      </c>
      <c r="G38" s="4"/>
    </row>
    <row r="39" spans="5:7">
      <c r="E39" s="3" t="s">
        <v>273</v>
      </c>
      <c r="F39" s="3" t="s">
        <v>274</v>
      </c>
      <c r="G39" s="4"/>
    </row>
    <row r="40" spans="5:7">
      <c r="E40" s="3" t="s">
        <v>275</v>
      </c>
      <c r="F40" s="3" t="s">
        <v>276</v>
      </c>
      <c r="G40" s="4"/>
    </row>
    <row r="41" spans="5:7">
      <c r="E41" s="3" t="s">
        <v>277</v>
      </c>
      <c r="F41" s="3" t="s">
        <v>278</v>
      </c>
      <c r="G41" s="6" t="s">
        <v>279</v>
      </c>
    </row>
    <row r="42" spans="5:7">
      <c r="E42" s="3" t="s">
        <v>280</v>
      </c>
      <c r="F42" s="3" t="s">
        <v>281</v>
      </c>
      <c r="G42" s="6"/>
    </row>
    <row r="43" spans="5:7">
      <c r="E43" s="3" t="s">
        <v>282</v>
      </c>
      <c r="F43" s="3" t="s">
        <v>283</v>
      </c>
      <c r="G43" s="6"/>
    </row>
    <row r="44" spans="5:7">
      <c r="E44" s="3" t="s">
        <v>284</v>
      </c>
      <c r="F44" s="3" t="s">
        <v>285</v>
      </c>
      <c r="G44" s="6"/>
    </row>
    <row r="45" spans="5:7">
      <c r="E45" s="3" t="s">
        <v>286</v>
      </c>
      <c r="F45" s="3" t="s">
        <v>287</v>
      </c>
      <c r="G45" s="6"/>
    </row>
    <row r="46" spans="5:7">
      <c r="E46" s="3" t="s">
        <v>288</v>
      </c>
      <c r="F46" s="3" t="s">
        <v>289</v>
      </c>
      <c r="G46" s="6"/>
    </row>
    <row r="47" spans="5:7">
      <c r="E47" s="3" t="s">
        <v>290</v>
      </c>
      <c r="F47" s="7" t="s">
        <v>291</v>
      </c>
      <c r="G47" s="6"/>
    </row>
    <row r="48" spans="5:7">
      <c r="E48" s="3" t="s">
        <v>292</v>
      </c>
      <c r="F48" s="7" t="s">
        <v>293</v>
      </c>
      <c r="G48" s="6"/>
    </row>
    <row r="49" spans="5:7">
      <c r="E49" s="3" t="s">
        <v>294</v>
      </c>
      <c r="F49" s="7" t="s">
        <v>295</v>
      </c>
      <c r="G49" s="6"/>
    </row>
    <row r="50" spans="5:7">
      <c r="E50" s="3" t="s">
        <v>296</v>
      </c>
      <c r="F50" s="3" t="s">
        <v>297</v>
      </c>
      <c r="G50" s="6"/>
    </row>
    <row r="51" spans="5:7">
      <c r="E51" s="3" t="s">
        <v>298</v>
      </c>
      <c r="F51" s="7" t="s">
        <v>299</v>
      </c>
      <c r="G51" s="6"/>
    </row>
    <row r="52" spans="5:7">
      <c r="E52" s="3" t="s">
        <v>300</v>
      </c>
      <c r="F52" s="7" t="s">
        <v>301</v>
      </c>
      <c r="G52" s="6"/>
    </row>
    <row r="53" spans="5:7">
      <c r="E53" s="3" t="s">
        <v>302</v>
      </c>
      <c r="F53" s="3" t="s">
        <v>303</v>
      </c>
      <c r="G53" s="6" t="s">
        <v>304</v>
      </c>
    </row>
    <row r="54" spans="5:7">
      <c r="E54" s="3" t="s">
        <v>302</v>
      </c>
      <c r="F54" s="3" t="s">
        <v>305</v>
      </c>
      <c r="G54" s="4"/>
    </row>
    <row r="55" spans="5:7">
      <c r="E55" s="3" t="s">
        <v>306</v>
      </c>
      <c r="F55" s="3" t="s">
        <v>307</v>
      </c>
      <c r="G55" s="4" t="s">
        <v>308</v>
      </c>
    </row>
    <row r="56" spans="5:7">
      <c r="E56" s="3" t="s">
        <v>309</v>
      </c>
      <c r="F56" s="3" t="s">
        <v>310</v>
      </c>
      <c r="G56" s="4"/>
    </row>
    <row r="57" spans="5:7">
      <c r="E57" s="3" t="s">
        <v>311</v>
      </c>
      <c r="F57" s="3" t="s">
        <v>312</v>
      </c>
      <c r="G57" s="4"/>
    </row>
    <row r="58" spans="5:7">
      <c r="E58" s="3" t="s">
        <v>313</v>
      </c>
      <c r="F58" s="3" t="s">
        <v>314</v>
      </c>
      <c r="G58" s="4"/>
    </row>
    <row r="59" spans="5:7">
      <c r="E59" s="3" t="s">
        <v>315</v>
      </c>
      <c r="F59" s="3" t="s">
        <v>316</v>
      </c>
      <c r="G59" s="4"/>
    </row>
    <row r="60" spans="5:7">
      <c r="E60" s="3" t="s">
        <v>317</v>
      </c>
      <c r="F60" s="3" t="s">
        <v>318</v>
      </c>
      <c r="G60" s="4"/>
    </row>
    <row r="61" spans="5:7">
      <c r="E61" s="3" t="s">
        <v>319</v>
      </c>
      <c r="F61" s="3" t="s">
        <v>320</v>
      </c>
      <c r="G61" s="4"/>
    </row>
    <row r="62" spans="5:7">
      <c r="E62" s="3" t="s">
        <v>321</v>
      </c>
      <c r="F62" s="3" t="s">
        <v>322</v>
      </c>
      <c r="G62" s="4"/>
    </row>
    <row r="63" spans="5:7">
      <c r="E63" s="3" t="s">
        <v>323</v>
      </c>
      <c r="F63" s="3" t="s">
        <v>324</v>
      </c>
      <c r="G63" s="4"/>
    </row>
    <row r="64" spans="5:7">
      <c r="E64" s="3" t="s">
        <v>325</v>
      </c>
      <c r="F64" s="3" t="s">
        <v>326</v>
      </c>
      <c r="G64" s="4"/>
    </row>
    <row r="65" spans="5:7">
      <c r="E65" s="3" t="s">
        <v>327</v>
      </c>
      <c r="F65" s="3" t="s">
        <v>328</v>
      </c>
      <c r="G65" s="4"/>
    </row>
    <row r="66" spans="5:7">
      <c r="E66" s="3" t="s">
        <v>329</v>
      </c>
      <c r="F66" s="3" t="s">
        <v>330</v>
      </c>
      <c r="G66" s="4"/>
    </row>
    <row r="67" spans="5:7">
      <c r="E67" s="3" t="s">
        <v>331</v>
      </c>
      <c r="F67" s="3" t="s">
        <v>332</v>
      </c>
      <c r="G67" s="4" t="s">
        <v>333</v>
      </c>
    </row>
    <row r="68" spans="5:7">
      <c r="E68" s="3" t="s">
        <v>334</v>
      </c>
      <c r="F68" s="3" t="s">
        <v>335</v>
      </c>
      <c r="G68" s="4"/>
    </row>
    <row r="69" spans="5:7">
      <c r="E69" s="3" t="s">
        <v>336</v>
      </c>
      <c r="F69" s="3" t="s">
        <v>337</v>
      </c>
      <c r="G69" s="4" t="s">
        <v>152</v>
      </c>
    </row>
    <row r="70" spans="5:7">
      <c r="E70" s="3" t="s">
        <v>338</v>
      </c>
      <c r="F70" s="3" t="s">
        <v>339</v>
      </c>
      <c r="G70" s="4"/>
    </row>
    <row r="71" spans="5:7">
      <c r="E71" s="3" t="s">
        <v>340</v>
      </c>
      <c r="F71" s="3" t="s">
        <v>341</v>
      </c>
      <c r="G71" s="6" t="s">
        <v>342</v>
      </c>
    </row>
    <row r="72" spans="5:7">
      <c r="E72" s="3" t="s">
        <v>343</v>
      </c>
      <c r="F72" s="3" t="s">
        <v>344</v>
      </c>
      <c r="G72" s="6"/>
    </row>
    <row r="73" spans="5:7">
      <c r="E73" s="3" t="s">
        <v>345</v>
      </c>
      <c r="F73" s="3" t="s">
        <v>346</v>
      </c>
      <c r="G73" s="6"/>
    </row>
    <row r="74" spans="5:7">
      <c r="E74" s="3" t="s">
        <v>347</v>
      </c>
      <c r="F74" s="3" t="s">
        <v>348</v>
      </c>
      <c r="G74" s="6"/>
    </row>
    <row r="76" spans="5:7">
      <c r="F76" s="8" t="s">
        <v>349</v>
      </c>
    </row>
    <row r="77" spans="5:7">
      <c r="F77" s="8" t="s">
        <v>350</v>
      </c>
    </row>
    <row r="81" spans="6:7">
      <c r="G81" s="9"/>
    </row>
    <row r="82" spans="6:7">
      <c r="G82" s="9"/>
    </row>
    <row r="83" spans="6:7">
      <c r="G83" s="9"/>
    </row>
    <row r="84" spans="6:7">
      <c r="G84" s="9"/>
    </row>
    <row r="85" spans="6:7">
      <c r="G85" s="9"/>
    </row>
    <row r="86" spans="6:7">
      <c r="G86" s="9"/>
    </row>
    <row r="87" spans="6:7">
      <c r="G87" s="9"/>
    </row>
    <row r="88" spans="6:7">
      <c r="G88" s="9"/>
    </row>
    <row r="89" spans="6:7">
      <c r="G89" s="9"/>
    </row>
    <row r="90" spans="6:7">
      <c r="G90" s="9"/>
    </row>
    <row r="91" spans="6:7">
      <c r="F91" s="7"/>
      <c r="G91" s="9"/>
    </row>
    <row r="92" spans="6:7">
      <c r="G92" s="9"/>
    </row>
    <row r="93" spans="6:7">
      <c r="G93" s="9"/>
    </row>
    <row r="94" spans="6:7">
      <c r="G94" s="9"/>
    </row>
    <row r="95" spans="6:7">
      <c r="G95" s="9"/>
    </row>
    <row r="96" spans="6:7">
      <c r="G96" s="9"/>
    </row>
    <row r="97" spans="7:7">
      <c r="G97" s="9"/>
    </row>
    <row r="98" spans="7:7">
      <c r="G98" s="9"/>
    </row>
    <row r="99" spans="7:7">
      <c r="G99" s="9"/>
    </row>
    <row r="100" spans="7:7">
      <c r="G100" s="9"/>
    </row>
    <row r="101" spans="7:7">
      <c r="G101" s="9"/>
    </row>
    <row r="102" spans="7:7">
      <c r="G102" s="9"/>
    </row>
    <row r="103" spans="7:7">
      <c r="G103" s="9"/>
    </row>
    <row r="104" spans="7:7">
      <c r="G104" s="9"/>
    </row>
    <row r="105" spans="7:7">
      <c r="G105" s="9"/>
    </row>
    <row r="106" spans="7:7">
      <c r="G106" s="9"/>
    </row>
    <row r="107" spans="7:7">
      <c r="G107" s="9"/>
    </row>
    <row r="108" spans="7:7">
      <c r="G108" s="9"/>
    </row>
    <row r="109" spans="7:7">
      <c r="G109" s="9"/>
    </row>
    <row r="110" spans="7:7">
      <c r="G110" s="9"/>
    </row>
    <row r="111" spans="7:7">
      <c r="G111" s="9"/>
    </row>
    <row r="112" spans="7:7">
      <c r="G112" s="9"/>
    </row>
    <row r="113" spans="7:7">
      <c r="G113" s="9"/>
    </row>
    <row r="114" spans="7:7">
      <c r="G114" s="9"/>
    </row>
    <row r="115" spans="7:7">
      <c r="G115" s="9"/>
    </row>
    <row r="116" spans="7:7">
      <c r="G116" s="9"/>
    </row>
    <row r="117" spans="7:7">
      <c r="G117" s="9"/>
    </row>
    <row r="118" spans="7:7">
      <c r="G118" s="9"/>
    </row>
    <row r="119" spans="7:7">
      <c r="G119" s="9"/>
    </row>
    <row r="120" spans="7:7">
      <c r="G120" s="9"/>
    </row>
    <row r="121" spans="7:7">
      <c r="G121" s="9"/>
    </row>
    <row r="122" spans="7:7">
      <c r="G122" s="9"/>
    </row>
    <row r="123" spans="7:7">
      <c r="G123" s="9"/>
    </row>
    <row r="124" spans="7:7">
      <c r="G124" s="9"/>
    </row>
    <row r="125" spans="7:7">
      <c r="G125" s="9"/>
    </row>
    <row r="126" spans="7:7">
      <c r="G126" s="9"/>
    </row>
    <row r="127" spans="7:7">
      <c r="G127" s="9"/>
    </row>
    <row r="128" spans="7:7">
      <c r="G128" s="9"/>
    </row>
    <row r="129" spans="7:7">
      <c r="G129" s="9"/>
    </row>
    <row r="130" spans="7:7">
      <c r="G130" s="9"/>
    </row>
    <row r="131" spans="7:7">
      <c r="G131" s="9"/>
    </row>
    <row r="132" spans="7:7">
      <c r="G132" s="9"/>
    </row>
    <row r="133" spans="7:7">
      <c r="G133" s="9"/>
    </row>
    <row r="134" spans="7:7">
      <c r="G134" s="9"/>
    </row>
    <row r="135" spans="7:7">
      <c r="G135" s="9"/>
    </row>
    <row r="136" spans="7:7">
      <c r="G136" s="9"/>
    </row>
    <row r="137" spans="7:7">
      <c r="G137" s="9"/>
    </row>
    <row r="138" spans="7:7">
      <c r="G138" s="9"/>
    </row>
    <row r="139" spans="7:7">
      <c r="G139" s="9"/>
    </row>
    <row r="140" spans="7:7">
      <c r="G140" s="9"/>
    </row>
    <row r="141" spans="7:7">
      <c r="G141" s="9"/>
    </row>
    <row r="142" spans="7:7">
      <c r="G142" s="9"/>
    </row>
    <row r="143" spans="7:7">
      <c r="G143" s="9"/>
    </row>
    <row r="144" spans="7:7">
      <c r="G144" s="9"/>
    </row>
    <row r="145" spans="7:7">
      <c r="G145" s="9"/>
    </row>
    <row r="146" spans="7:7">
      <c r="G146" s="9"/>
    </row>
    <row r="147" spans="7:7">
      <c r="G147" s="9"/>
    </row>
    <row r="148" spans="7:7">
      <c r="G148" s="9"/>
    </row>
    <row r="149" spans="7:7">
      <c r="G149" s="9"/>
    </row>
    <row r="150" spans="7:7">
      <c r="G150" s="9"/>
    </row>
  </sheetData>
  <mergeCells count="15">
    <mergeCell ref="A1:C1"/>
    <mergeCell ref="E1:G1"/>
    <mergeCell ref="G3:G6"/>
    <mergeCell ref="G7:G12"/>
    <mergeCell ref="G13:G16"/>
    <mergeCell ref="G17:G20"/>
    <mergeCell ref="G21:G24"/>
    <mergeCell ref="G25:G28"/>
    <mergeCell ref="G29:G40"/>
    <mergeCell ref="G41:G52"/>
    <mergeCell ref="G53:G54"/>
    <mergeCell ref="G55:G66"/>
    <mergeCell ref="G67:G68"/>
    <mergeCell ref="G69:G70"/>
    <mergeCell ref="G71:G74"/>
  </mergeCells>
  <dataValidations count="2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F91 F94 F99:F102">
      <formula1>4</formula1>
      <formula2>1000</formula2>
    </dataValidation>
    <dataValidation allowBlank="1" showInputMessage="1" showErrorMessage="1" promptTitle="填写说明" prompt="请给定每个Oligo一个唯一的名称，为方便检索。" sqref="E85:E86 E91:E94 E99:E102"/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gends</vt:lpstr>
      <vt:lpstr>Gene ID</vt:lpstr>
      <vt:lpstr>Vectors</vt:lpstr>
      <vt:lpstr>Prime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越思念，越专情</cp:lastModifiedBy>
  <dcterms:created xsi:type="dcterms:W3CDTF">2023-05-12T11:15:00Z</dcterms:created>
  <dcterms:modified xsi:type="dcterms:W3CDTF">2025-11-23T10:2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4805EE60D7A746F2B5724377F8AA94B1_13</vt:lpwstr>
  </property>
</Properties>
</file>